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39">
  <si>
    <r>
      <rPr>
        <b val="true"/>
        <sz val="12"/>
        <rFont val="Arial"/>
        <family val="0"/>
      </rPr>
      <t xml:space="preserve">Table S2. </t>
    </r>
    <r>
      <rPr>
        <sz val="12"/>
        <rFont val="Arial"/>
        <family val="0"/>
      </rPr>
      <t xml:space="preserve">Master mixes of primers for each multiplex. All primers working solutions are 10 µM.</t>
    </r>
  </si>
  <si>
    <t xml:space="preserve">Multiplex 1 (tetraplex:M13-6FAM)</t>
  </si>
  <si>
    <t xml:space="preserve">1X</t>
  </si>
  <si>
    <t xml:space="preserve">106X</t>
  </si>
  <si>
    <t xml:space="preserve">424X</t>
  </si>
  <si>
    <t xml:space="preserve">T8_1Fm13</t>
  </si>
  <si>
    <t xml:space="preserve">T8_1R</t>
  </si>
  <si>
    <t xml:space="preserve">M3_10Fm13</t>
  </si>
  <si>
    <t xml:space="preserve">M3_10R</t>
  </si>
  <si>
    <t xml:space="preserve">M3_19Fm13</t>
  </si>
  <si>
    <t xml:space="preserve">M3_19R</t>
  </si>
  <si>
    <t xml:space="preserve">M2_2Fm13</t>
  </si>
  <si>
    <t xml:space="preserve">M2_2Rpt</t>
  </si>
  <si>
    <t xml:space="preserve">Total volume</t>
  </si>
  <si>
    <t xml:space="preserve">Multiplex 2 (tetraplex: M13-VIC)</t>
  </si>
  <si>
    <t xml:space="preserve">T2_6F2m13</t>
  </si>
  <si>
    <t xml:space="preserve">T2_6R2</t>
  </si>
  <si>
    <t xml:space="preserve">M2_19Fm13</t>
  </si>
  <si>
    <t xml:space="preserve">M2_19Rpt</t>
  </si>
  <si>
    <t xml:space="preserve">M2_13Fm13</t>
  </si>
  <si>
    <t xml:space="preserve">M2_13R</t>
  </si>
  <si>
    <t xml:space="preserve">M2_3Fm13</t>
  </si>
  <si>
    <t xml:space="preserve">M2_3Rpt</t>
  </si>
  <si>
    <t xml:space="preserve">Multiplex 3 (Triplex: M13-6FAM &amp; CAG-NED)</t>
  </si>
  <si>
    <t xml:space="preserve">T6_11F</t>
  </si>
  <si>
    <t xml:space="preserve">T6_11R</t>
  </si>
  <si>
    <t xml:space="preserve">T9_4F</t>
  </si>
  <si>
    <t xml:space="preserve">T9_4R</t>
  </si>
  <si>
    <t xml:space="preserve">T10_3F_v2</t>
  </si>
  <si>
    <t xml:space="preserve">T10_3R_v2pt</t>
  </si>
  <si>
    <t xml:space="preserve">Multiplex 4 (Tetraplex: M13-VIC &amp; CAG-PET)</t>
  </si>
  <si>
    <t xml:space="preserve">T9_6F</t>
  </si>
  <si>
    <t xml:space="preserve">T9_6R</t>
  </si>
  <si>
    <t xml:space="preserve">T2_7F</t>
  </si>
  <si>
    <t xml:space="preserve">T2_7R</t>
  </si>
  <si>
    <t xml:space="preserve">T1_4F_v2</t>
  </si>
  <si>
    <t xml:space="preserve">T1_4R_v2pt</t>
  </si>
  <si>
    <t xml:space="preserve">T4_5F_v2</t>
  </si>
  <si>
    <t xml:space="preserve">T4_5R_v2pt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sz val="12"/>
      <name val="Arial"/>
      <family val="0"/>
    </font>
    <font>
      <b val="true"/>
      <i val="true"/>
      <sz val="12"/>
      <name val="Arial"/>
      <family val="2"/>
    </font>
    <font>
      <b val="true"/>
      <sz val="12"/>
      <color rgb="FF0000D4"/>
      <name val="Arial"/>
      <family val="2"/>
    </font>
    <font>
      <b val="true"/>
      <sz val="12"/>
      <color rgb="FF006411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3.28"/>
    <col collapsed="false" customWidth="true" hidden="false" outlineLevel="0" max="4" min="2" style="2" width="10.71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3" t="s">
        <v>1</v>
      </c>
    </row>
    <row r="4" customFormat="false" ht="15" hidden="false" customHeight="false" outlineLevel="0" collapsed="false">
      <c r="B4" s="2" t="s">
        <v>2</v>
      </c>
      <c r="C4" s="2" t="s">
        <v>3</v>
      </c>
      <c r="D4" s="2" t="s">
        <v>4</v>
      </c>
    </row>
    <row r="5" customFormat="false" ht="15" hidden="false" customHeight="false" outlineLevel="0" collapsed="false">
      <c r="A5" s="4" t="s">
        <v>5</v>
      </c>
      <c r="B5" s="5" t="n">
        <v>0.05</v>
      </c>
      <c r="C5" s="5" t="n">
        <f aca="false">106*B5</f>
        <v>5.3</v>
      </c>
      <c r="D5" s="5" t="n">
        <f aca="false">424*B5</f>
        <v>21.2</v>
      </c>
    </row>
    <row r="6" customFormat="false" ht="15" hidden="false" customHeight="false" outlineLevel="0" collapsed="false">
      <c r="A6" s="4" t="s">
        <v>6</v>
      </c>
      <c r="B6" s="5" t="n">
        <v>0.4</v>
      </c>
      <c r="C6" s="5" t="n">
        <f aca="false">106*B6</f>
        <v>42.4</v>
      </c>
      <c r="D6" s="5" t="n">
        <f aca="false">424*B6</f>
        <v>169.6</v>
      </c>
    </row>
    <row r="7" customFormat="false" ht="15" hidden="false" customHeight="false" outlineLevel="0" collapsed="false">
      <c r="A7" s="6" t="s">
        <v>7</v>
      </c>
      <c r="B7" s="5" t="n">
        <v>0.15</v>
      </c>
      <c r="C7" s="5" t="n">
        <f aca="false">106*B7</f>
        <v>15.9</v>
      </c>
      <c r="D7" s="5" t="n">
        <f aca="false">424*B7</f>
        <v>63.6</v>
      </c>
    </row>
    <row r="8" customFormat="false" ht="15" hidden="false" customHeight="false" outlineLevel="0" collapsed="false">
      <c r="A8" s="7" t="s">
        <v>8</v>
      </c>
      <c r="B8" s="5" t="n">
        <v>0.4</v>
      </c>
      <c r="C8" s="5" t="n">
        <f aca="false">106*B8</f>
        <v>42.4</v>
      </c>
      <c r="D8" s="5" t="n">
        <f aca="false">424*B8</f>
        <v>169.6</v>
      </c>
    </row>
    <row r="9" customFormat="false" ht="15" hidden="false" customHeight="false" outlineLevel="0" collapsed="false">
      <c r="A9" s="6" t="s">
        <v>9</v>
      </c>
      <c r="B9" s="5" t="n">
        <v>0.12</v>
      </c>
      <c r="C9" s="5" t="n">
        <f aca="false">106*B9</f>
        <v>12.72</v>
      </c>
      <c r="D9" s="5" t="n">
        <f aca="false">424*B9</f>
        <v>50.88</v>
      </c>
    </row>
    <row r="10" customFormat="false" ht="15" hidden="false" customHeight="false" outlineLevel="0" collapsed="false">
      <c r="A10" s="7" t="s">
        <v>10</v>
      </c>
      <c r="B10" s="5" t="n">
        <v>0.3</v>
      </c>
      <c r="C10" s="5" t="n">
        <f aca="false">106*B10</f>
        <v>31.8</v>
      </c>
      <c r="D10" s="5" t="n">
        <f aca="false">424*B10</f>
        <v>127.2</v>
      </c>
    </row>
    <row r="11" customFormat="false" ht="15" hidden="false" customHeight="false" outlineLevel="0" collapsed="false">
      <c r="A11" s="6" t="s">
        <v>11</v>
      </c>
      <c r="B11" s="5" t="n">
        <v>0.12</v>
      </c>
      <c r="C11" s="5" t="n">
        <f aca="false">106*B11</f>
        <v>12.72</v>
      </c>
      <c r="D11" s="5" t="n">
        <f aca="false">424*B11</f>
        <v>50.88</v>
      </c>
    </row>
    <row r="12" customFormat="false" ht="15" hidden="false" customHeight="false" outlineLevel="0" collapsed="false">
      <c r="A12" s="7" t="s">
        <v>12</v>
      </c>
      <c r="B12" s="5" t="n">
        <v>0.3</v>
      </c>
      <c r="C12" s="5" t="n">
        <f aca="false">106*B12</f>
        <v>31.8</v>
      </c>
      <c r="D12" s="5" t="n">
        <f aca="false">424*B12</f>
        <v>127.2</v>
      </c>
    </row>
    <row r="13" customFormat="false" ht="15" hidden="false" customHeight="false" outlineLevel="0" collapsed="false">
      <c r="A13" s="1" t="s">
        <v>13</v>
      </c>
      <c r="B13" s="2" t="n">
        <f aca="false">SUM(B5:B12)</f>
        <v>1.84</v>
      </c>
      <c r="C13" s="2" t="n">
        <f aca="false">SUM(C5:C12)</f>
        <v>195.04</v>
      </c>
      <c r="D13" s="2" t="n">
        <f aca="false">SUM(D5:D12)</f>
        <v>780.16</v>
      </c>
    </row>
    <row r="15" customFormat="false" ht="15" hidden="false" customHeight="false" outlineLevel="0" collapsed="false">
      <c r="A15" s="8" t="s">
        <v>14</v>
      </c>
    </row>
    <row r="16" customFormat="false" ht="15" hidden="false" customHeight="false" outlineLevel="0" collapsed="false">
      <c r="A16" s="9"/>
      <c r="B16" s="5" t="s">
        <v>2</v>
      </c>
      <c r="C16" s="5" t="s">
        <v>3</v>
      </c>
      <c r="D16" s="2" t="s">
        <v>4</v>
      </c>
    </row>
    <row r="17" customFormat="false" ht="15" hidden="false" customHeight="false" outlineLevel="0" collapsed="false">
      <c r="A17" s="10" t="s">
        <v>15</v>
      </c>
      <c r="B17" s="5" t="n">
        <v>0.03</v>
      </c>
      <c r="C17" s="5" t="n">
        <f aca="false">106*B17</f>
        <v>3.18</v>
      </c>
      <c r="D17" s="5" t="n">
        <f aca="false">424*B17</f>
        <v>12.72</v>
      </c>
    </row>
    <row r="18" customFormat="false" ht="15" hidden="false" customHeight="false" outlineLevel="0" collapsed="false">
      <c r="A18" s="10" t="s">
        <v>16</v>
      </c>
      <c r="B18" s="5" t="n">
        <v>0.25</v>
      </c>
      <c r="C18" s="5" t="n">
        <f aca="false">106*B18</f>
        <v>26.5</v>
      </c>
      <c r="D18" s="5" t="n">
        <f aca="false">424*B18</f>
        <v>106</v>
      </c>
    </row>
    <row r="19" customFormat="false" ht="15" hidden="false" customHeight="false" outlineLevel="0" collapsed="false">
      <c r="A19" s="10" t="s">
        <v>17</v>
      </c>
      <c r="B19" s="5" t="n">
        <v>0.4</v>
      </c>
      <c r="C19" s="5" t="n">
        <f aca="false">106*B19</f>
        <v>42.4</v>
      </c>
      <c r="D19" s="5" t="n">
        <f aca="false">424*B19</f>
        <v>169.6</v>
      </c>
    </row>
    <row r="20" customFormat="false" ht="15" hidden="false" customHeight="false" outlineLevel="0" collapsed="false">
      <c r="A20" s="10" t="s">
        <v>18</v>
      </c>
      <c r="B20" s="5" t="n">
        <v>0.8</v>
      </c>
      <c r="C20" s="5" t="n">
        <f aca="false">106*B20</f>
        <v>84.8</v>
      </c>
      <c r="D20" s="5" t="n">
        <f aca="false">424*B20</f>
        <v>339.2</v>
      </c>
    </row>
    <row r="21" customFormat="false" ht="15" hidden="false" customHeight="false" outlineLevel="0" collapsed="false">
      <c r="A21" s="10" t="s">
        <v>19</v>
      </c>
      <c r="B21" s="5" t="n">
        <v>0.06</v>
      </c>
      <c r="C21" s="5" t="n">
        <f aca="false">106*B21</f>
        <v>6.36</v>
      </c>
      <c r="D21" s="5" t="n">
        <f aca="false">424*B21</f>
        <v>25.44</v>
      </c>
    </row>
    <row r="22" customFormat="false" ht="15" hidden="false" customHeight="false" outlineLevel="0" collapsed="false">
      <c r="A22" s="10" t="s">
        <v>20</v>
      </c>
      <c r="B22" s="5" t="n">
        <v>0.4</v>
      </c>
      <c r="C22" s="5" t="n">
        <f aca="false">106*B22</f>
        <v>42.4</v>
      </c>
      <c r="D22" s="5" t="n">
        <f aca="false">424*B22</f>
        <v>169.6</v>
      </c>
    </row>
    <row r="23" customFormat="false" ht="15" hidden="false" customHeight="false" outlineLevel="0" collapsed="false">
      <c r="A23" s="10" t="s">
        <v>21</v>
      </c>
      <c r="B23" s="5" t="n">
        <v>0.06</v>
      </c>
      <c r="C23" s="5" t="n">
        <f aca="false">106*B23</f>
        <v>6.36</v>
      </c>
      <c r="D23" s="5" t="n">
        <f aca="false">424*B23</f>
        <v>25.44</v>
      </c>
    </row>
    <row r="24" customFormat="false" ht="15" hidden="false" customHeight="false" outlineLevel="0" collapsed="false">
      <c r="A24" s="10" t="s">
        <v>22</v>
      </c>
      <c r="B24" s="5" t="n">
        <v>0.3</v>
      </c>
      <c r="C24" s="5" t="n">
        <f aca="false">106*B24</f>
        <v>31.8</v>
      </c>
      <c r="D24" s="5" t="n">
        <f aca="false">424*B24</f>
        <v>127.2</v>
      </c>
    </row>
    <row r="25" customFormat="false" ht="15" hidden="false" customHeight="false" outlineLevel="0" collapsed="false">
      <c r="A25" s="1" t="s">
        <v>13</v>
      </c>
      <c r="B25" s="2" t="n">
        <f aca="false">SUM(B17:B24)</f>
        <v>2.3</v>
      </c>
      <c r="C25" s="2" t="n">
        <f aca="false">SUM(C17:C24)</f>
        <v>243.8</v>
      </c>
      <c r="D25" s="2" t="n">
        <f aca="false">SUM(D17:D24)</f>
        <v>975.2</v>
      </c>
    </row>
    <row r="27" customFormat="false" ht="15" hidden="false" customHeight="false" outlineLevel="0" collapsed="false">
      <c r="A27" s="11" t="s">
        <v>23</v>
      </c>
      <c r="B27" s="5"/>
      <c r="C27" s="5"/>
      <c r="D27" s="5"/>
    </row>
    <row r="28" customFormat="false" ht="15" hidden="false" customHeight="false" outlineLevel="0" collapsed="false">
      <c r="A28" s="9"/>
      <c r="B28" s="5" t="s">
        <v>2</v>
      </c>
      <c r="C28" s="5" t="s">
        <v>3</v>
      </c>
      <c r="D28" s="5" t="s">
        <v>4</v>
      </c>
    </row>
    <row r="29" customFormat="false" ht="15" hidden="false" customHeight="false" outlineLevel="0" collapsed="false">
      <c r="A29" s="9" t="s">
        <v>24</v>
      </c>
      <c r="B29" s="5" t="n">
        <v>0.04</v>
      </c>
      <c r="C29" s="5" t="n">
        <f aca="false">106*B29</f>
        <v>4.24</v>
      </c>
      <c r="D29" s="5" t="n">
        <f aca="false">424*B29</f>
        <v>16.96</v>
      </c>
    </row>
    <row r="30" customFormat="false" ht="15" hidden="false" customHeight="false" outlineLevel="0" collapsed="false">
      <c r="A30" s="9" t="s">
        <v>25</v>
      </c>
      <c r="B30" s="5" t="n">
        <v>0.4</v>
      </c>
      <c r="C30" s="5" t="n">
        <f aca="false">106*B30</f>
        <v>42.4</v>
      </c>
      <c r="D30" s="5" t="n">
        <f aca="false">424*B30</f>
        <v>169.6</v>
      </c>
    </row>
    <row r="31" customFormat="false" ht="15" hidden="false" customHeight="false" outlineLevel="0" collapsed="false">
      <c r="A31" s="9" t="s">
        <v>26</v>
      </c>
      <c r="B31" s="5" t="n">
        <v>0.03</v>
      </c>
      <c r="C31" s="5" t="n">
        <f aca="false">106*B31</f>
        <v>3.18</v>
      </c>
      <c r="D31" s="5" t="n">
        <f aca="false">424*B31</f>
        <v>12.72</v>
      </c>
    </row>
    <row r="32" customFormat="false" ht="15" hidden="false" customHeight="false" outlineLevel="0" collapsed="false">
      <c r="A32" s="9" t="s">
        <v>27</v>
      </c>
      <c r="B32" s="5" t="n">
        <v>0.25</v>
      </c>
      <c r="C32" s="5" t="n">
        <f aca="false">106*B32</f>
        <v>26.5</v>
      </c>
      <c r="D32" s="5" t="n">
        <f aca="false">424*B32</f>
        <v>106</v>
      </c>
    </row>
    <row r="33" customFormat="false" ht="15" hidden="false" customHeight="false" outlineLevel="0" collapsed="false">
      <c r="A33" s="9" t="s">
        <v>28</v>
      </c>
      <c r="B33" s="5" t="n">
        <v>0.03</v>
      </c>
      <c r="C33" s="5" t="n">
        <f aca="false">106*B33</f>
        <v>3.18</v>
      </c>
      <c r="D33" s="5" t="n">
        <f aca="false">424*B33</f>
        <v>12.72</v>
      </c>
    </row>
    <row r="34" customFormat="false" ht="15" hidden="false" customHeight="false" outlineLevel="0" collapsed="false">
      <c r="A34" s="9" t="s">
        <v>29</v>
      </c>
      <c r="B34" s="5" t="n">
        <v>0.3</v>
      </c>
      <c r="C34" s="5" t="n">
        <f aca="false">106*B34</f>
        <v>31.8</v>
      </c>
      <c r="D34" s="5" t="n">
        <f aca="false">424*B34</f>
        <v>127.2</v>
      </c>
    </row>
    <row r="35" customFormat="false" ht="15" hidden="false" customHeight="false" outlineLevel="0" collapsed="false">
      <c r="A35" s="9" t="s">
        <v>13</v>
      </c>
      <c r="B35" s="2" t="n">
        <f aca="false">SUM(B29:B34)</f>
        <v>1.05</v>
      </c>
      <c r="C35" s="2" t="n">
        <f aca="false">SUM(C29:C34)</f>
        <v>111.3</v>
      </c>
      <c r="D35" s="2" t="n">
        <f aca="false">SUM(D29:D34)</f>
        <v>445.2</v>
      </c>
    </row>
    <row r="37" customFormat="false" ht="15" hidden="false" customHeight="false" outlineLevel="0" collapsed="false">
      <c r="A37" s="11" t="s">
        <v>30</v>
      </c>
      <c r="B37" s="5"/>
      <c r="C37" s="5"/>
      <c r="D37" s="5"/>
    </row>
    <row r="38" customFormat="false" ht="15" hidden="false" customHeight="false" outlineLevel="0" collapsed="false">
      <c r="A38" s="9"/>
      <c r="B38" s="5" t="s">
        <v>2</v>
      </c>
      <c r="C38" s="5" t="s">
        <v>3</v>
      </c>
      <c r="D38" s="5" t="s">
        <v>4</v>
      </c>
    </row>
    <row r="39" customFormat="false" ht="15" hidden="false" customHeight="false" outlineLevel="0" collapsed="false">
      <c r="A39" s="9" t="s">
        <v>31</v>
      </c>
      <c r="B39" s="5" t="n">
        <v>0.02</v>
      </c>
      <c r="C39" s="5" t="n">
        <f aca="false">106*B39</f>
        <v>2.12</v>
      </c>
      <c r="D39" s="5" t="n">
        <f aca="false">424*B39</f>
        <v>8.48</v>
      </c>
    </row>
    <row r="40" customFormat="false" ht="15" hidden="false" customHeight="false" outlineLevel="0" collapsed="false">
      <c r="A40" s="9" t="s">
        <v>32</v>
      </c>
      <c r="B40" s="5" t="n">
        <v>0.2</v>
      </c>
      <c r="C40" s="5" t="n">
        <f aca="false">106*B40</f>
        <v>21.2</v>
      </c>
      <c r="D40" s="5" t="n">
        <f aca="false">424*B40</f>
        <v>84.8</v>
      </c>
    </row>
    <row r="41" customFormat="false" ht="15" hidden="false" customHeight="false" outlineLevel="0" collapsed="false">
      <c r="A41" s="9" t="s">
        <v>33</v>
      </c>
      <c r="B41" s="5" t="n">
        <v>0.02</v>
      </c>
      <c r="C41" s="5" t="n">
        <f aca="false">106*B41</f>
        <v>2.12</v>
      </c>
      <c r="D41" s="5" t="n">
        <f aca="false">424*B41</f>
        <v>8.48</v>
      </c>
    </row>
    <row r="42" customFormat="false" ht="15" hidden="false" customHeight="false" outlineLevel="0" collapsed="false">
      <c r="A42" s="9" t="s">
        <v>34</v>
      </c>
      <c r="B42" s="5" t="n">
        <v>0.2</v>
      </c>
      <c r="C42" s="5" t="n">
        <f aca="false">106*B42</f>
        <v>21.2</v>
      </c>
      <c r="D42" s="5" t="n">
        <f aca="false">424*B42</f>
        <v>84.8</v>
      </c>
    </row>
    <row r="43" customFormat="false" ht="15" hidden="false" customHeight="false" outlineLevel="0" collapsed="false">
      <c r="A43" s="9" t="s">
        <v>35</v>
      </c>
      <c r="B43" s="5" t="n">
        <v>0.06</v>
      </c>
      <c r="C43" s="5" t="n">
        <f aca="false">106*B43</f>
        <v>6.36</v>
      </c>
      <c r="D43" s="5" t="n">
        <f aca="false">424*B43</f>
        <v>25.44</v>
      </c>
    </row>
    <row r="44" customFormat="false" ht="15" hidden="false" customHeight="false" outlineLevel="0" collapsed="false">
      <c r="A44" s="9" t="s">
        <v>36</v>
      </c>
      <c r="B44" s="5" t="n">
        <v>0.25</v>
      </c>
      <c r="C44" s="5" t="n">
        <f aca="false">106*B44</f>
        <v>26.5</v>
      </c>
      <c r="D44" s="5" t="n">
        <f aca="false">424*B44</f>
        <v>106</v>
      </c>
    </row>
    <row r="45" customFormat="false" ht="15" hidden="false" customHeight="false" outlineLevel="0" collapsed="false">
      <c r="A45" s="9" t="s">
        <v>37</v>
      </c>
      <c r="B45" s="5" t="n">
        <v>0.015</v>
      </c>
      <c r="C45" s="5" t="n">
        <f aca="false">106*B45</f>
        <v>1.59</v>
      </c>
      <c r="D45" s="5" t="n">
        <f aca="false">424*B45</f>
        <v>6.36</v>
      </c>
    </row>
    <row r="46" customFormat="false" ht="15" hidden="false" customHeight="false" outlineLevel="0" collapsed="false">
      <c r="A46" s="9" t="s">
        <v>38</v>
      </c>
      <c r="B46" s="5" t="n">
        <v>0.15</v>
      </c>
      <c r="C46" s="5" t="n">
        <f aca="false">106*B46</f>
        <v>15.9</v>
      </c>
      <c r="D46" s="5" t="n">
        <f aca="false">424*B46</f>
        <v>63.6</v>
      </c>
    </row>
    <row r="47" customFormat="false" ht="15" hidden="false" customHeight="false" outlineLevel="0" collapsed="false">
      <c r="A47" s="1" t="s">
        <v>13</v>
      </c>
      <c r="B47" s="2" t="n">
        <f aca="false">SUM(B39:B46)</f>
        <v>0.915</v>
      </c>
      <c r="C47" s="2" t="n">
        <f aca="false">SUM(C39:C46)</f>
        <v>96.99</v>
      </c>
      <c r="D47" s="2" t="n">
        <f aca="false">SUM(D39:D46)</f>
        <v>387.96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9T22:29:51Z</dcterms:created>
  <dc:creator>Marina Ascunce</dc:creator>
  <dc:description/>
  <dc:language>en-US</dc:language>
  <cp:lastModifiedBy>Marina Ascunce</cp:lastModifiedBy>
  <dcterms:modified xsi:type="dcterms:W3CDTF">2013-01-28T22:33:21Z</dcterms:modified>
  <cp:revision>0</cp:revision>
  <dc:subject/>
  <dc:title/>
</cp:coreProperties>
</file>